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365-my.sharepoint.com/personal/aliciapl_uma_es/Documents/PHD/T6SS paper/Microbiology Spectrum/Dataset Files/"/>
    </mc:Choice>
  </mc:AlternateContent>
  <xr:revisionPtr revIDLastSave="1" documentId="8_{0467F63D-C1CF-4091-BAED-EF622EDA2E2D}" xr6:coauthVersionLast="47" xr6:coauthVersionMax="47" xr10:uidLastSave="{EFB3F683-229D-4E2C-B380-8FD6FBED8E33}"/>
  <bookViews>
    <workbookView xWindow="-120" yWindow="-120" windowWidth="29040" windowHeight="15720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5" i="1" l="1"/>
  <c r="D26" i="1"/>
  <c r="D28" i="1"/>
  <c r="D29" i="1"/>
  <c r="D30" i="1"/>
  <c r="D31" i="1"/>
  <c r="C26" i="1"/>
  <c r="C27" i="1"/>
  <c r="C28" i="1"/>
  <c r="C29" i="1"/>
  <c r="C30" i="1"/>
  <c r="C31" i="1"/>
  <c r="C25" i="1"/>
  <c r="D14" i="1"/>
  <c r="D15" i="1"/>
  <c r="D16" i="1"/>
  <c r="D17" i="1"/>
  <c r="D18" i="1"/>
  <c r="D19" i="1"/>
  <c r="D20" i="1"/>
  <c r="D21" i="1"/>
  <c r="C15" i="1"/>
  <c r="C16" i="1"/>
  <c r="C17" i="1"/>
  <c r="C18" i="1"/>
  <c r="C19" i="1"/>
  <c r="C20" i="1"/>
  <c r="C21" i="1"/>
  <c r="C14" i="1"/>
  <c r="D5" i="1"/>
  <c r="D6" i="1"/>
  <c r="D7" i="1"/>
  <c r="D8" i="1"/>
  <c r="D9" i="1"/>
  <c r="D4" i="1"/>
  <c r="C5" i="1"/>
  <c r="C6" i="1"/>
  <c r="C7" i="1"/>
  <c r="C8" i="1"/>
  <c r="C9" i="1"/>
  <c r="C10" i="1"/>
  <c r="C4" i="1"/>
</calcChain>
</file>

<file path=xl/sharedStrings.xml><?xml version="1.0" encoding="utf-8"?>
<sst xmlns="http://schemas.openxmlformats.org/spreadsheetml/2006/main" count="13" uniqueCount="8">
  <si>
    <t>Luminiscence</t>
  </si>
  <si>
    <t>ATP (nM)</t>
  </si>
  <si>
    <t>3610 + Tse1</t>
  </si>
  <si>
    <t xml:space="preserve">3610 ∆prsW </t>
  </si>
  <si>
    <t xml:space="preserve">3610 ∆prsW + Tse1 </t>
  </si>
  <si>
    <r>
      <t xml:space="preserve">3610 </t>
    </r>
    <r>
      <rPr>
        <b/>
        <sz val="11"/>
        <color theme="1"/>
        <rFont val="Calibri"/>
        <family val="2"/>
      </rPr>
      <t>∆rsiW</t>
    </r>
    <r>
      <rPr>
        <b/>
        <sz val="11"/>
        <color theme="1"/>
        <rFont val="Calibri"/>
        <family val="2"/>
        <scheme val="minor"/>
      </rPr>
      <t xml:space="preserve"> </t>
    </r>
  </si>
  <si>
    <r>
      <t xml:space="preserve">3610 </t>
    </r>
    <r>
      <rPr>
        <b/>
        <sz val="11"/>
        <color theme="1"/>
        <rFont val="Calibri"/>
        <family val="2"/>
      </rPr>
      <t>∆rsiW + Tse1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 xml:space="preserve">Dataset_S5. </t>
    </r>
    <r>
      <rPr>
        <sz val="11"/>
        <color theme="1"/>
        <rFont val="Calibri"/>
        <family val="2"/>
        <scheme val="minor"/>
      </rPr>
      <t>Raw luminescence data obtained for each sample and trea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"/>
  <sheetViews>
    <sheetView tabSelected="1" zoomScaleNormal="100" workbookViewId="0"/>
  </sheetViews>
  <sheetFormatPr baseColWidth="10" defaultRowHeight="15" x14ac:dyDescent="0.25"/>
  <cols>
    <col min="1" max="4" width="19.140625" customWidth="1"/>
  </cols>
  <sheetData>
    <row r="1" spans="1:6" x14ac:dyDescent="0.25">
      <c r="A1" t="s">
        <v>7</v>
      </c>
    </row>
    <row r="2" spans="1:6" ht="18.75" x14ac:dyDescent="0.3">
      <c r="A2" s="8" t="s">
        <v>0</v>
      </c>
      <c r="B2" s="8"/>
      <c r="C2" s="8" t="s">
        <v>1</v>
      </c>
      <c r="D2" s="8"/>
      <c r="F2" s="4"/>
    </row>
    <row r="3" spans="1:6" x14ac:dyDescent="0.25">
      <c r="A3" s="5">
        <v>3610</v>
      </c>
      <c r="B3" s="5" t="s">
        <v>2</v>
      </c>
      <c r="C3" s="5">
        <v>3610</v>
      </c>
      <c r="D3" s="5" t="s">
        <v>2</v>
      </c>
      <c r="E3" s="3"/>
      <c r="F3" s="4"/>
    </row>
    <row r="4" spans="1:6" x14ac:dyDescent="0.25">
      <c r="A4" s="6">
        <v>26000</v>
      </c>
      <c r="B4" s="6">
        <v>55200</v>
      </c>
      <c r="C4" s="7">
        <f>(A4-2504)/713.3</f>
        <v>32.939857002663679</v>
      </c>
      <c r="D4" s="7">
        <f>(B4-2504)/713.3</f>
        <v>73.876349362119726</v>
      </c>
      <c r="E4" s="3"/>
      <c r="F4" s="4"/>
    </row>
    <row r="5" spans="1:6" x14ac:dyDescent="0.25">
      <c r="A5" s="6">
        <v>11000</v>
      </c>
      <c r="B5" s="6">
        <v>59100</v>
      </c>
      <c r="C5" s="7">
        <f t="shared" ref="C5:C10" si="0">(A5-2504)/713.3</f>
        <v>11.910836954997897</v>
      </c>
      <c r="D5" s="7">
        <f t="shared" ref="D5:D9" si="1">(B5-2504)/713.3</f>
        <v>79.343894574512831</v>
      </c>
      <c r="F5" s="4"/>
    </row>
    <row r="6" spans="1:6" x14ac:dyDescent="0.25">
      <c r="A6" s="6">
        <v>31200</v>
      </c>
      <c r="B6" s="6">
        <v>55000</v>
      </c>
      <c r="C6" s="7">
        <f t="shared" si="0"/>
        <v>40.229917285854484</v>
      </c>
      <c r="D6" s="7">
        <f t="shared" si="1"/>
        <v>73.595962428150855</v>
      </c>
      <c r="F6" s="4"/>
    </row>
    <row r="7" spans="1:6" x14ac:dyDescent="0.25">
      <c r="A7" s="6">
        <v>9930</v>
      </c>
      <c r="B7" s="6">
        <v>43800</v>
      </c>
      <c r="C7" s="7">
        <f t="shared" si="0"/>
        <v>10.410766858264406</v>
      </c>
      <c r="D7" s="7">
        <f t="shared" si="1"/>
        <v>57.894294125893737</v>
      </c>
      <c r="F7" s="4"/>
    </row>
    <row r="8" spans="1:6" x14ac:dyDescent="0.25">
      <c r="A8" s="6">
        <v>20700</v>
      </c>
      <c r="B8" s="6">
        <v>93300</v>
      </c>
      <c r="C8" s="7">
        <f t="shared" si="0"/>
        <v>25.509603252488436</v>
      </c>
      <c r="D8" s="7">
        <f t="shared" si="1"/>
        <v>127.29006028319081</v>
      </c>
      <c r="F8" s="4"/>
    </row>
    <row r="9" spans="1:6" x14ac:dyDescent="0.25">
      <c r="A9" s="6">
        <v>29000</v>
      </c>
      <c r="B9" s="6">
        <v>36400</v>
      </c>
      <c r="C9" s="7">
        <f t="shared" si="0"/>
        <v>37.145661012196832</v>
      </c>
      <c r="D9" s="7">
        <f t="shared" si="1"/>
        <v>47.519977569045288</v>
      </c>
      <c r="F9" s="4"/>
    </row>
    <row r="10" spans="1:6" x14ac:dyDescent="0.25">
      <c r="A10" s="6">
        <v>19700</v>
      </c>
      <c r="B10" s="6"/>
      <c r="C10" s="7">
        <f t="shared" si="0"/>
        <v>24.107668582644049</v>
      </c>
      <c r="D10" s="7"/>
      <c r="F10" s="4"/>
    </row>
    <row r="11" spans="1:6" x14ac:dyDescent="0.25">
      <c r="A11" s="6"/>
      <c r="B11" s="6"/>
      <c r="C11" s="6"/>
      <c r="D11" s="6"/>
      <c r="F11" s="4"/>
    </row>
    <row r="12" spans="1:6" x14ac:dyDescent="0.25">
      <c r="A12" s="6"/>
      <c r="B12" s="6"/>
      <c r="C12" s="6"/>
      <c r="D12" s="6"/>
      <c r="F12" s="4"/>
    </row>
    <row r="13" spans="1:6" x14ac:dyDescent="0.25">
      <c r="A13" s="5" t="s">
        <v>5</v>
      </c>
      <c r="B13" s="5" t="s">
        <v>6</v>
      </c>
      <c r="C13" s="5" t="s">
        <v>5</v>
      </c>
      <c r="D13" s="5" t="s">
        <v>6</v>
      </c>
      <c r="E13" s="3"/>
      <c r="F13" s="4"/>
    </row>
    <row r="14" spans="1:6" x14ac:dyDescent="0.25">
      <c r="A14" s="6">
        <v>63700</v>
      </c>
      <c r="B14" s="6">
        <v>69800</v>
      </c>
      <c r="C14" s="7">
        <f>(A14-2504)/713.3</f>
        <v>85.792794055797003</v>
      </c>
      <c r="D14" s="7">
        <f>(B14-2504)/713.3</f>
        <v>94.344595541847752</v>
      </c>
      <c r="E14" s="3"/>
      <c r="F14" s="4"/>
    </row>
    <row r="15" spans="1:6" x14ac:dyDescent="0.25">
      <c r="A15" s="6">
        <v>64700</v>
      </c>
      <c r="B15" s="6">
        <v>52400</v>
      </c>
      <c r="C15" s="7">
        <f t="shared" ref="C15:D21" si="2">(A15-2504)/713.3</f>
        <v>87.194728725641397</v>
      </c>
      <c r="D15" s="7">
        <f t="shared" si="2"/>
        <v>69.950932286555457</v>
      </c>
      <c r="F15" s="4"/>
    </row>
    <row r="16" spans="1:6" x14ac:dyDescent="0.25">
      <c r="A16" s="6">
        <v>74300</v>
      </c>
      <c r="B16" s="6">
        <v>71700</v>
      </c>
      <c r="C16" s="7">
        <f t="shared" si="2"/>
        <v>100.6533015561475</v>
      </c>
      <c r="D16" s="7">
        <f t="shared" si="2"/>
        <v>97.008271414552084</v>
      </c>
      <c r="F16" s="4"/>
    </row>
    <row r="17" spans="1:6" x14ac:dyDescent="0.25">
      <c r="A17" s="6">
        <v>63200</v>
      </c>
      <c r="B17" s="6">
        <v>58400</v>
      </c>
      <c r="C17" s="7">
        <f t="shared" si="2"/>
        <v>85.091826720874806</v>
      </c>
      <c r="D17" s="7">
        <f t="shared" si="2"/>
        <v>78.362540305621764</v>
      </c>
      <c r="F17" s="4"/>
    </row>
    <row r="18" spans="1:6" x14ac:dyDescent="0.25">
      <c r="A18" s="6">
        <v>26100</v>
      </c>
      <c r="B18" s="6">
        <v>40100</v>
      </c>
      <c r="C18" s="7">
        <f t="shared" si="2"/>
        <v>33.080050469648114</v>
      </c>
      <c r="D18" s="7">
        <f t="shared" si="2"/>
        <v>52.707135847469509</v>
      </c>
      <c r="F18" s="4"/>
    </row>
    <row r="19" spans="1:6" x14ac:dyDescent="0.25">
      <c r="A19" s="6">
        <v>40900</v>
      </c>
      <c r="B19" s="6">
        <v>32100</v>
      </c>
      <c r="C19" s="7">
        <f t="shared" si="2"/>
        <v>53.828683583345018</v>
      </c>
      <c r="D19" s="7">
        <f t="shared" si="2"/>
        <v>41.491658488714428</v>
      </c>
      <c r="F19" s="4"/>
    </row>
    <row r="20" spans="1:6" x14ac:dyDescent="0.25">
      <c r="A20" s="6">
        <v>23600</v>
      </c>
      <c r="B20" s="6">
        <v>38500</v>
      </c>
      <c r="C20" s="7">
        <f t="shared" si="2"/>
        <v>29.575213795037154</v>
      </c>
      <c r="D20" s="7">
        <f t="shared" si="2"/>
        <v>50.464040375718497</v>
      </c>
      <c r="F20" s="4"/>
    </row>
    <row r="21" spans="1:6" x14ac:dyDescent="0.25">
      <c r="A21" s="6">
        <v>39400</v>
      </c>
      <c r="B21" s="6">
        <v>35100</v>
      </c>
      <c r="C21" s="7">
        <f t="shared" si="2"/>
        <v>51.725781578578442</v>
      </c>
      <c r="D21" s="7">
        <f t="shared" si="2"/>
        <v>45.697462498247582</v>
      </c>
      <c r="F21" s="4"/>
    </row>
    <row r="22" spans="1:6" x14ac:dyDescent="0.25">
      <c r="A22" s="6"/>
      <c r="B22" s="6"/>
      <c r="C22" s="6"/>
      <c r="D22" s="6"/>
      <c r="F22" s="4"/>
    </row>
    <row r="23" spans="1:6" x14ac:dyDescent="0.25">
      <c r="A23" s="6"/>
      <c r="B23" s="6"/>
      <c r="C23" s="6"/>
      <c r="D23" s="6"/>
      <c r="F23" s="4"/>
    </row>
    <row r="24" spans="1:6" x14ac:dyDescent="0.25">
      <c r="A24" s="5" t="s">
        <v>3</v>
      </c>
      <c r="B24" s="5" t="s">
        <v>4</v>
      </c>
      <c r="C24" s="5" t="s">
        <v>3</v>
      </c>
      <c r="D24" s="5" t="s">
        <v>4</v>
      </c>
      <c r="E24" s="3"/>
      <c r="F24" s="4"/>
    </row>
    <row r="25" spans="1:6" x14ac:dyDescent="0.25">
      <c r="A25" s="6">
        <v>32400</v>
      </c>
      <c r="B25" s="6">
        <v>82500</v>
      </c>
      <c r="C25" s="7">
        <f>(A25-2504)/713.3</f>
        <v>41.912238889667741</v>
      </c>
      <c r="D25" s="7">
        <f>(B25-2504)/713.3</f>
        <v>112.14916584887145</v>
      </c>
      <c r="E25" s="3"/>
      <c r="F25" s="4"/>
    </row>
    <row r="26" spans="1:6" x14ac:dyDescent="0.25">
      <c r="A26" s="6">
        <v>66700</v>
      </c>
      <c r="B26" s="6">
        <v>78200</v>
      </c>
      <c r="C26" s="7">
        <f t="shared" ref="C26:D31" si="3">(A26-2504)/713.3</f>
        <v>89.998598065330157</v>
      </c>
      <c r="D26" s="7">
        <f t="shared" si="3"/>
        <v>106.12084676854059</v>
      </c>
      <c r="F26" s="4"/>
    </row>
    <row r="27" spans="1:6" x14ac:dyDescent="0.25">
      <c r="A27" s="1">
        <v>30700</v>
      </c>
      <c r="B27" s="1">
        <v>33000</v>
      </c>
      <c r="C27" s="2">
        <f t="shared" si="3"/>
        <v>39.528949950932287</v>
      </c>
      <c r="D27" s="2">
        <v>42.8</v>
      </c>
      <c r="F27" s="4"/>
    </row>
    <row r="28" spans="1:6" x14ac:dyDescent="0.25">
      <c r="A28" s="1">
        <v>65800</v>
      </c>
      <c r="B28" s="1">
        <v>70700</v>
      </c>
      <c r="C28" s="2">
        <f t="shared" si="3"/>
        <v>88.736856862470219</v>
      </c>
      <c r="D28" s="2">
        <f t="shared" si="3"/>
        <v>95.606336744707704</v>
      </c>
      <c r="F28" s="4"/>
    </row>
    <row r="29" spans="1:6" x14ac:dyDescent="0.25">
      <c r="A29" s="1">
        <v>27700</v>
      </c>
      <c r="B29" s="1">
        <v>25400</v>
      </c>
      <c r="C29" s="2">
        <f t="shared" si="3"/>
        <v>35.323145941399133</v>
      </c>
      <c r="D29" s="2">
        <f t="shared" si="3"/>
        <v>32.098696200757047</v>
      </c>
      <c r="F29" s="4"/>
    </row>
    <row r="30" spans="1:6" x14ac:dyDescent="0.25">
      <c r="A30" s="1">
        <v>27100</v>
      </c>
      <c r="B30" s="1">
        <v>35700</v>
      </c>
      <c r="C30" s="2">
        <f t="shared" si="3"/>
        <v>34.481985139492501</v>
      </c>
      <c r="D30" s="2">
        <f t="shared" si="3"/>
        <v>46.538623300154214</v>
      </c>
      <c r="F30" s="4"/>
    </row>
    <row r="31" spans="1:6" x14ac:dyDescent="0.25">
      <c r="A31" s="1">
        <v>27200</v>
      </c>
      <c r="B31" s="1">
        <v>30200</v>
      </c>
      <c r="C31" s="2">
        <f t="shared" si="3"/>
        <v>34.622178606476943</v>
      </c>
      <c r="D31" s="2">
        <f t="shared" si="3"/>
        <v>38.827982616010097</v>
      </c>
      <c r="F31" s="4"/>
    </row>
    <row r="32" spans="1:6" x14ac:dyDescent="0.25">
      <c r="A32" s="1"/>
      <c r="B32" s="1"/>
      <c r="C32" s="2"/>
      <c r="D32" s="2"/>
      <c r="F32" s="4"/>
    </row>
    <row r="33" spans="6:6" x14ac:dyDescent="0.25">
      <c r="F33" s="4"/>
    </row>
  </sheetData>
  <mergeCells count="2">
    <mergeCell ref="A2:B2"/>
    <mergeCell ref="C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Pérez Lorente</dc:creator>
  <cp:lastModifiedBy>Javier Suárez</cp:lastModifiedBy>
  <dcterms:created xsi:type="dcterms:W3CDTF">2022-08-04T08:15:33Z</dcterms:created>
  <dcterms:modified xsi:type="dcterms:W3CDTF">2022-12-06T10:54:07Z</dcterms:modified>
</cp:coreProperties>
</file>